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remignon/Desktop/herve/EURALIS 2021/pub Scientific Reports/"/>
    </mc:Choice>
  </mc:AlternateContent>
  <xr:revisionPtr revIDLastSave="0" documentId="13_ncr:1_{3FB812BB-0EF4-7148-8F53-FA801AA47762}" xr6:coauthVersionLast="47" xr6:coauthVersionMax="47" xr10:uidLastSave="{00000000-0000-0000-0000-000000000000}"/>
  <workbookProtection workbookAlgorithmName="SHA-512" workbookHashValue="bFDUnbB0Y64kWhcn6R9ZTXpg2X+be8oo2Sqfu88Ra4H610geqc4ExJdTQtLEqIPWcQWrpfvbvtCCrFfKLgaYCA==" workbookSaltValue="Co+ABLOmVSVWqHOe6e4zmA==" workbookSpinCount="100000" lockStructure="1"/>
  <bookViews>
    <workbookView xWindow="0" yWindow="500" windowWidth="27200" windowHeight="13480" xr2:uid="{078AC2CF-7342-944B-BBD8-BED9121581AB}"/>
  </bookViews>
  <sheets>
    <sheet name="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T38" i="1" l="1"/>
  <c r="T39" i="1"/>
  <c r="T3" i="1"/>
  <c r="T4" i="1"/>
  <c r="T5" i="1"/>
  <c r="T6" i="1"/>
  <c r="T7" i="1"/>
  <c r="T40" i="1"/>
  <c r="T41" i="1"/>
  <c r="T42" i="1"/>
  <c r="T43" i="1"/>
  <c r="T14" i="1"/>
  <c r="T15" i="1"/>
  <c r="T16" i="1"/>
  <c r="T17" i="1"/>
  <c r="T18" i="1"/>
  <c r="T19" i="1"/>
  <c r="T20" i="1"/>
  <c r="T21" i="1"/>
  <c r="T22" i="1"/>
  <c r="T23" i="1"/>
  <c r="T24" i="1"/>
  <c r="T25" i="1"/>
  <c r="T8" i="1"/>
  <c r="T9" i="1"/>
  <c r="T10" i="1"/>
  <c r="T11" i="1"/>
  <c r="T12" i="1"/>
  <c r="T13" i="1"/>
  <c r="T44" i="1"/>
  <c r="T45" i="1"/>
  <c r="T46" i="1"/>
  <c r="T47" i="1"/>
  <c r="T48" i="1"/>
  <c r="T49" i="1"/>
  <c r="T26" i="1"/>
  <c r="T27" i="1"/>
  <c r="T28" i="1"/>
  <c r="T29" i="1"/>
  <c r="T30" i="1"/>
  <c r="T31" i="1"/>
  <c r="T32" i="1"/>
  <c r="T33" i="1"/>
  <c r="T34" i="1"/>
  <c r="T35" i="1"/>
  <c r="T36" i="1"/>
  <c r="T37" i="1"/>
  <c r="T2" i="1"/>
  <c r="P37" i="1" l="1"/>
  <c r="P36" i="1"/>
  <c r="P35" i="1"/>
  <c r="P34" i="1"/>
  <c r="P33" i="1"/>
  <c r="P32" i="1"/>
  <c r="P31" i="1"/>
  <c r="P30" i="1"/>
  <c r="P29" i="1"/>
  <c r="P28" i="1"/>
  <c r="P27" i="1"/>
  <c r="P26" i="1"/>
  <c r="P49" i="1"/>
  <c r="P48" i="1"/>
  <c r="P47" i="1"/>
  <c r="P46" i="1"/>
  <c r="P45" i="1"/>
  <c r="P44" i="1"/>
  <c r="P13" i="1"/>
  <c r="P12" i="1"/>
  <c r="P11" i="1"/>
  <c r="P10" i="1"/>
  <c r="P9" i="1"/>
  <c r="P8" i="1"/>
  <c r="P25" i="1"/>
  <c r="P24" i="1"/>
  <c r="P23" i="1"/>
  <c r="P22" i="1"/>
  <c r="P21" i="1"/>
  <c r="P20" i="1"/>
  <c r="P19" i="1"/>
  <c r="P18" i="1"/>
  <c r="P17" i="1"/>
  <c r="P16" i="1"/>
  <c r="P15" i="1"/>
  <c r="P14" i="1"/>
  <c r="P43" i="1"/>
  <c r="P42" i="1"/>
  <c r="P41" i="1"/>
  <c r="P40" i="1"/>
  <c r="P39" i="1"/>
  <c r="P38" i="1"/>
  <c r="P7" i="1"/>
  <c r="P6" i="1"/>
  <c r="P5" i="1"/>
  <c r="P4" i="1"/>
  <c r="P2" i="1"/>
</calcChain>
</file>

<file path=xl/sharedStrings.xml><?xml version="1.0" encoding="utf-8"?>
<sst xmlns="http://schemas.openxmlformats.org/spreadsheetml/2006/main" count="116" uniqueCount="71">
  <si>
    <t>D11E</t>
  </si>
  <si>
    <t>D12E</t>
  </si>
  <si>
    <t>D3E</t>
  </si>
  <si>
    <t>D4E</t>
  </si>
  <si>
    <t>D8E</t>
  </si>
  <si>
    <t>D9E</t>
  </si>
  <si>
    <t>D11T</t>
  </si>
  <si>
    <t>D12T</t>
  </si>
  <si>
    <t>D1T</t>
  </si>
  <si>
    <t>D3T</t>
  </si>
  <si>
    <t>D7T</t>
  </si>
  <si>
    <t>D8T</t>
  </si>
  <si>
    <t>G10EH</t>
  </si>
  <si>
    <t>G11EH</t>
  </si>
  <si>
    <t>G1EH</t>
  </si>
  <si>
    <t>G2EH</t>
  </si>
  <si>
    <t>G7EH</t>
  </si>
  <si>
    <t>G8EH</t>
  </si>
  <si>
    <t>G12EL</t>
  </si>
  <si>
    <t>G1EL</t>
  </si>
  <si>
    <t>G5EL</t>
  </si>
  <si>
    <t>G6EL</t>
  </si>
  <si>
    <t>G7EL</t>
  </si>
  <si>
    <t>G8EL</t>
  </si>
  <si>
    <t>G12TH</t>
  </si>
  <si>
    <t>G2TH</t>
  </si>
  <si>
    <t>G5TH</t>
  </si>
  <si>
    <t>G7TH</t>
  </si>
  <si>
    <t>G8TH</t>
  </si>
  <si>
    <t>G9TH</t>
  </si>
  <si>
    <t>G11TL</t>
  </si>
  <si>
    <t>G3TL</t>
  </si>
  <si>
    <t>G4TL</t>
  </si>
  <si>
    <t>G6TL</t>
  </si>
  <si>
    <t>G7TL</t>
  </si>
  <si>
    <t>G8TL</t>
  </si>
  <si>
    <t>M12E</t>
  </si>
  <si>
    <t>M1E</t>
  </si>
  <si>
    <t>M4E</t>
  </si>
  <si>
    <t>M7E</t>
  </si>
  <si>
    <t>M8E</t>
  </si>
  <si>
    <t>M9E</t>
  </si>
  <si>
    <t>M12T</t>
  </si>
  <si>
    <t>M1T</t>
  </si>
  <si>
    <t>M2T</t>
  </si>
  <si>
    <t>M5T</t>
  </si>
  <si>
    <t>M7T</t>
  </si>
  <si>
    <t>M9T</t>
  </si>
  <si>
    <t>Cat (U/mg pr)</t>
  </si>
  <si>
    <t>SOD (U/mg pr)</t>
  </si>
  <si>
    <t>GPX1 (pg/mg pr)</t>
  </si>
  <si>
    <t>HIF1a (pg/mg pr)</t>
  </si>
  <si>
    <t>HIF2a (pg/mg pr)</t>
  </si>
  <si>
    <t>NQO1 (ng/mg de pr)</t>
  </si>
  <si>
    <t>Sample</t>
  </si>
  <si>
    <t>Sampling</t>
  </si>
  <si>
    <t>liver weight (g)</t>
  </si>
  <si>
    <t>prot (% raw tissue)</t>
  </si>
  <si>
    <t>Casp3 (U arbitrary unit)</t>
  </si>
  <si>
    <t>Casp8 (U arbitrary unit</t>
  </si>
  <si>
    <t>Casp9 (U arbitrary unit)</t>
  </si>
  <si>
    <t>lipids (% raw tissue)</t>
  </si>
  <si>
    <t>GSH (ng / mg raw tissue)</t>
  </si>
  <si>
    <t>GSSG (ng / mg raw tissue)</t>
  </si>
  <si>
    <t>GSSG/GSH</t>
  </si>
  <si>
    <t>DM  (% raw tissu)</t>
  </si>
  <si>
    <t>SOD/CAT</t>
  </si>
  <si>
    <t>BFF</t>
  </si>
  <si>
    <t>EFF</t>
  </si>
  <si>
    <t>B</t>
  </si>
  <si>
    <t>OH-Pro (mg / g delipidated and dried tiss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color theme="1"/>
      <name val="Calibri (Corps)"/>
    </font>
    <font>
      <sz val="11"/>
      <color theme="1"/>
      <name val="Calibri (Corps)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ck">
        <color auto="1"/>
      </left>
      <right/>
      <top/>
      <bottom/>
      <diagonal/>
    </border>
    <border>
      <left style="thick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ck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ck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ck">
        <color auto="1"/>
      </bottom>
      <diagonal/>
    </border>
    <border>
      <left style="thin">
        <color auto="1"/>
      </left>
      <right style="thick">
        <color auto="1"/>
      </right>
      <top style="thin">
        <color auto="1"/>
      </top>
      <bottom style="thick">
        <color auto="1"/>
      </bottom>
      <diagonal/>
    </border>
  </borders>
  <cellStyleXfs count="1">
    <xf numFmtId="0" fontId="0" fillId="0" borderId="0"/>
  </cellStyleXfs>
  <cellXfs count="21">
    <xf numFmtId="0" fontId="0" fillId="0" borderId="0" xfId="0"/>
    <xf numFmtId="2" fontId="0" fillId="0" borderId="0" xfId="0" applyNumberFormat="1"/>
    <xf numFmtId="0" fontId="0" fillId="0" borderId="1" xfId="0" applyBorder="1"/>
    <xf numFmtId="2" fontId="0" fillId="0" borderId="0" xfId="0" applyNumberFormat="1" applyAlignment="1">
      <alignment horizontal="right"/>
    </xf>
    <xf numFmtId="0" fontId="1" fillId="0" borderId="2" xfId="0" applyFont="1" applyBorder="1"/>
    <xf numFmtId="0" fontId="1" fillId="0" borderId="3" xfId="0" applyFont="1" applyBorder="1"/>
    <xf numFmtId="2" fontId="1" fillId="0" borderId="3" xfId="0" applyNumberFormat="1" applyFont="1" applyBorder="1"/>
    <xf numFmtId="2" fontId="1" fillId="0" borderId="4" xfId="0" applyNumberFormat="1" applyFont="1" applyBorder="1"/>
    <xf numFmtId="0" fontId="1" fillId="0" borderId="5" xfId="0" applyFont="1" applyBorder="1"/>
    <xf numFmtId="0" fontId="1" fillId="0" borderId="6" xfId="0" applyFont="1" applyBorder="1"/>
    <xf numFmtId="2" fontId="1" fillId="0" borderId="6" xfId="0" applyNumberFormat="1" applyFont="1" applyBorder="1" applyAlignment="1">
      <alignment horizontal="right"/>
    </xf>
    <xf numFmtId="2" fontId="1" fillId="0" borderId="6" xfId="0" applyNumberFormat="1" applyFont="1" applyBorder="1"/>
    <xf numFmtId="2" fontId="1" fillId="0" borderId="7" xfId="0" applyNumberFormat="1" applyFont="1" applyBorder="1"/>
    <xf numFmtId="0" fontId="1" fillId="0" borderId="6" xfId="0" applyFont="1" applyBorder="1" applyAlignment="1">
      <alignment horizontal="right"/>
    </xf>
    <xf numFmtId="2" fontId="2" fillId="0" borderId="6" xfId="0" applyNumberFormat="1" applyFont="1" applyBorder="1"/>
    <xf numFmtId="0" fontId="1" fillId="0" borderId="8" xfId="0" applyFont="1" applyBorder="1"/>
    <xf numFmtId="0" fontId="1" fillId="0" borderId="9" xfId="0" applyFont="1" applyBorder="1"/>
    <xf numFmtId="2" fontId="1" fillId="0" borderId="9" xfId="0" applyNumberFormat="1" applyFont="1" applyBorder="1" applyAlignment="1">
      <alignment horizontal="right"/>
    </xf>
    <xf numFmtId="2" fontId="1" fillId="0" borderId="9" xfId="0" applyNumberFormat="1" applyFont="1" applyBorder="1"/>
    <xf numFmtId="0" fontId="1" fillId="0" borderId="9" xfId="0" applyFont="1" applyBorder="1" applyAlignment="1">
      <alignment horizontal="right"/>
    </xf>
    <xf numFmtId="2" fontId="1" fillId="0" borderId="10" xfId="0" applyNumberFormat="1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 2013 –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CDDEE1-0183-AF40-A0A7-F512C7CB31A3}">
  <dimension ref="A1:T50"/>
  <sheetViews>
    <sheetView tabSelected="1" workbookViewId="0">
      <selection activeCell="W15" sqref="W15"/>
    </sheetView>
  </sheetViews>
  <sheetFormatPr baseColWidth="10" defaultRowHeight="16" x14ac:dyDescent="0.2"/>
  <cols>
    <col min="1" max="1" width="7.33203125" bestFit="1" customWidth="1"/>
    <col min="2" max="2" width="8.83203125" bestFit="1" customWidth="1"/>
    <col min="3" max="3" width="13.6640625" style="3" bestFit="1" customWidth="1"/>
    <col min="4" max="4" width="17" style="3" bestFit="1" customWidth="1"/>
    <col min="5" max="5" width="12.6640625" style="3" bestFit="1" customWidth="1"/>
    <col min="6" max="6" width="13.5" style="3" bestFit="1" customWidth="1"/>
    <col min="7" max="7" width="20.5" style="3" bestFit="1" customWidth="1"/>
    <col min="8" max="8" width="19.83203125" style="3" bestFit="1" customWidth="1"/>
    <col min="9" max="9" width="20.5" style="3" bestFit="1" customWidth="1"/>
    <col min="10" max="10" width="15" style="1" bestFit="1" customWidth="1"/>
    <col min="11" max="12" width="15.33203125" style="1" bestFit="1" customWidth="1"/>
    <col min="13" max="13" width="18" style="3" bestFit="1" customWidth="1"/>
    <col min="14" max="14" width="22.33203125" bestFit="1" customWidth="1"/>
    <col min="15" max="15" width="23.5" bestFit="1" customWidth="1"/>
    <col min="16" max="16" width="10.1640625" style="1" bestFit="1" customWidth="1"/>
    <col min="17" max="17" width="18.33203125" bestFit="1" customWidth="1"/>
    <col min="18" max="18" width="35.5" bestFit="1" customWidth="1"/>
    <col min="19" max="19" width="15.83203125" bestFit="1" customWidth="1"/>
    <col min="20" max="20" width="8.6640625" style="1" bestFit="1" customWidth="1"/>
  </cols>
  <sheetData>
    <row r="1" spans="1:20" ht="17" thickTop="1" x14ac:dyDescent="0.2">
      <c r="A1" s="4" t="s">
        <v>54</v>
      </c>
      <c r="B1" s="5" t="s">
        <v>55</v>
      </c>
      <c r="C1" s="5" t="s">
        <v>56</v>
      </c>
      <c r="D1" s="6" t="s">
        <v>57</v>
      </c>
      <c r="E1" s="5" t="s">
        <v>48</v>
      </c>
      <c r="F1" s="5" t="s">
        <v>49</v>
      </c>
      <c r="G1" s="5" t="s">
        <v>58</v>
      </c>
      <c r="H1" s="5" t="s">
        <v>59</v>
      </c>
      <c r="I1" s="5" t="s">
        <v>60</v>
      </c>
      <c r="J1" s="5" t="s">
        <v>50</v>
      </c>
      <c r="K1" s="5" t="s">
        <v>51</v>
      </c>
      <c r="L1" s="5" t="s">
        <v>52</v>
      </c>
      <c r="M1" s="5" t="s">
        <v>61</v>
      </c>
      <c r="N1" s="5" t="s">
        <v>62</v>
      </c>
      <c r="O1" s="5" t="s">
        <v>63</v>
      </c>
      <c r="P1" s="5" t="s">
        <v>64</v>
      </c>
      <c r="Q1" s="5" t="s">
        <v>53</v>
      </c>
      <c r="R1" s="5" t="s">
        <v>70</v>
      </c>
      <c r="S1" s="5" t="s">
        <v>65</v>
      </c>
      <c r="T1" s="7" t="s">
        <v>66</v>
      </c>
    </row>
    <row r="2" spans="1:20" x14ac:dyDescent="0.2">
      <c r="A2" s="8" t="s">
        <v>0</v>
      </c>
      <c r="B2" s="9" t="s">
        <v>67</v>
      </c>
      <c r="C2" s="10">
        <v>254</v>
      </c>
      <c r="D2" s="10">
        <v>5.5232399999999995</v>
      </c>
      <c r="E2" s="10">
        <v>16.077519716688034</v>
      </c>
      <c r="F2" s="10">
        <v>172.58</v>
      </c>
      <c r="G2" s="10">
        <v>200.33</v>
      </c>
      <c r="H2" s="10">
        <v>185.38</v>
      </c>
      <c r="I2" s="10">
        <v>101.96</v>
      </c>
      <c r="J2" s="11">
        <v>0.22</v>
      </c>
      <c r="K2" s="11">
        <v>12.321047817047814</v>
      </c>
      <c r="L2" s="11">
        <v>1.96</v>
      </c>
      <c r="M2" s="10">
        <v>22.02</v>
      </c>
      <c r="N2" s="9">
        <v>1.1759999999999999</v>
      </c>
      <c r="O2" s="9">
        <v>2.1</v>
      </c>
      <c r="P2" s="11">
        <f>O2/N2</f>
        <v>1.7857142857142858</v>
      </c>
      <c r="Q2" s="9">
        <v>0.38</v>
      </c>
      <c r="R2" s="9">
        <v>0.123</v>
      </c>
      <c r="S2" s="9">
        <v>44.72</v>
      </c>
      <c r="T2" s="12">
        <f t="shared" ref="T2:T49" si="0">F2/E2</f>
        <v>10.734242783783783</v>
      </c>
    </row>
    <row r="3" spans="1:20" x14ac:dyDescent="0.2">
      <c r="A3" s="8" t="s">
        <v>1</v>
      </c>
      <c r="B3" s="9" t="s">
        <v>67</v>
      </c>
      <c r="C3" s="10">
        <v>248</v>
      </c>
      <c r="D3" s="10">
        <v>5.5069306930693065</v>
      </c>
      <c r="E3" s="10">
        <v>14.271844660194175</v>
      </c>
      <c r="F3" s="10">
        <v>160.68</v>
      </c>
      <c r="G3" s="10">
        <v>52.45</v>
      </c>
      <c r="H3" s="10">
        <v>166.97</v>
      </c>
      <c r="I3" s="10">
        <v>567.47</v>
      </c>
      <c r="J3" s="11">
        <v>0.3</v>
      </c>
      <c r="K3" s="11">
        <v>15.785674217907228</v>
      </c>
      <c r="L3" s="11">
        <v>4.0199999999999996</v>
      </c>
      <c r="M3" s="10">
        <v>23.799999999999997</v>
      </c>
      <c r="N3" s="9">
        <v>1.5886</v>
      </c>
      <c r="O3" s="9">
        <v>1.9619999999999997</v>
      </c>
      <c r="P3" s="11">
        <v>1.3010256821598729</v>
      </c>
      <c r="Q3" s="9">
        <v>0.71</v>
      </c>
      <c r="R3" s="9">
        <v>0.123</v>
      </c>
      <c r="S3" s="9">
        <v>45.995999999999995</v>
      </c>
      <c r="T3" s="12">
        <f t="shared" si="0"/>
        <v>11.258530612244899</v>
      </c>
    </row>
    <row r="4" spans="1:20" x14ac:dyDescent="0.2">
      <c r="A4" s="8" t="s">
        <v>2</v>
      </c>
      <c r="B4" s="9" t="s">
        <v>67</v>
      </c>
      <c r="C4" s="10">
        <v>266.25</v>
      </c>
      <c r="D4" s="10">
        <v>5.7312500000000011</v>
      </c>
      <c r="E4" s="10">
        <v>14.776444929116686</v>
      </c>
      <c r="F4" s="10">
        <v>181.39</v>
      </c>
      <c r="G4" s="10">
        <v>47.56</v>
      </c>
      <c r="H4" s="10">
        <v>324.05</v>
      </c>
      <c r="I4" s="10">
        <v>140.36000000000001</v>
      </c>
      <c r="J4" s="11">
        <v>0.24</v>
      </c>
      <c r="K4" s="11">
        <v>15.42376906318083</v>
      </c>
      <c r="L4" s="11">
        <v>3.88</v>
      </c>
      <c r="M4" s="10">
        <v>26.68</v>
      </c>
      <c r="N4" s="9">
        <v>1.919</v>
      </c>
      <c r="O4" s="11">
        <v>2.2999999999999998</v>
      </c>
      <c r="P4" s="11">
        <f t="shared" ref="P4:P49" si="1">O4/N4</f>
        <v>1.198540906722251</v>
      </c>
      <c r="Q4" s="9">
        <v>0.85</v>
      </c>
      <c r="R4" s="9">
        <v>0.14799999999999999</v>
      </c>
      <c r="S4" s="9">
        <v>47.53</v>
      </c>
      <c r="T4" s="12">
        <f t="shared" si="0"/>
        <v>12.275618450184501</v>
      </c>
    </row>
    <row r="5" spans="1:20" x14ac:dyDescent="0.2">
      <c r="A5" s="8" t="s">
        <v>3</v>
      </c>
      <c r="B5" s="9" t="s">
        <v>67</v>
      </c>
      <c r="C5" s="10">
        <v>306.35000000000002</v>
      </c>
      <c r="D5" s="10">
        <v>5.4407766990291266</v>
      </c>
      <c r="E5" s="10">
        <v>13.832976445396145</v>
      </c>
      <c r="F5" s="10">
        <v>181.09</v>
      </c>
      <c r="G5" s="10">
        <v>436.99</v>
      </c>
      <c r="H5" s="10">
        <v>246.43</v>
      </c>
      <c r="I5" s="10">
        <v>634.41</v>
      </c>
      <c r="J5" s="11">
        <v>0.28000000000000003</v>
      </c>
      <c r="K5" s="11">
        <v>11.905203426124196</v>
      </c>
      <c r="L5" s="11">
        <v>3.77</v>
      </c>
      <c r="M5" s="10">
        <v>24.52</v>
      </c>
      <c r="N5" s="9">
        <v>1.3109999999999999</v>
      </c>
      <c r="O5" s="11">
        <v>2.0299999999999998</v>
      </c>
      <c r="P5" s="11">
        <f t="shared" si="1"/>
        <v>1.5484363081617085</v>
      </c>
      <c r="Q5" s="9">
        <v>0.86</v>
      </c>
      <c r="R5" s="9">
        <v>0.14799999999999999</v>
      </c>
      <c r="S5" s="9">
        <v>46.35</v>
      </c>
      <c r="T5" s="12">
        <f t="shared" si="0"/>
        <v>13.091181114551084</v>
      </c>
    </row>
    <row r="6" spans="1:20" x14ac:dyDescent="0.2">
      <c r="A6" s="8" t="s">
        <v>4</v>
      </c>
      <c r="B6" s="9" t="s">
        <v>67</v>
      </c>
      <c r="C6" s="10">
        <v>246.58</v>
      </c>
      <c r="D6" s="10">
        <v>5.5812500000000007</v>
      </c>
      <c r="E6" s="10">
        <v>15.93505039193729</v>
      </c>
      <c r="F6" s="10">
        <v>185.39</v>
      </c>
      <c r="G6" s="10">
        <v>163.65</v>
      </c>
      <c r="H6" s="10">
        <v>209.73</v>
      </c>
      <c r="I6" s="10">
        <v>527.91</v>
      </c>
      <c r="J6" s="11">
        <v>0.14000000000000001</v>
      </c>
      <c r="K6" s="11">
        <v>11.515794183445189</v>
      </c>
      <c r="L6" s="11">
        <v>3.75</v>
      </c>
      <c r="M6" s="10">
        <v>20.79</v>
      </c>
      <c r="N6" s="9">
        <v>1.4079999999999999</v>
      </c>
      <c r="O6" s="11">
        <v>1.6</v>
      </c>
      <c r="P6" s="11">
        <f t="shared" si="1"/>
        <v>1.1363636363636365</v>
      </c>
      <c r="Q6" s="9">
        <v>0.83</v>
      </c>
      <c r="R6" s="9">
        <v>0.105</v>
      </c>
      <c r="S6" s="9">
        <v>44.53</v>
      </c>
      <c r="T6" s="12">
        <f t="shared" si="0"/>
        <v>11.634101897399859</v>
      </c>
    </row>
    <row r="7" spans="1:20" x14ac:dyDescent="0.2">
      <c r="A7" s="8" t="s">
        <v>5</v>
      </c>
      <c r="B7" s="9" t="s">
        <v>67</v>
      </c>
      <c r="C7" s="10">
        <v>363.25</v>
      </c>
      <c r="D7" s="10">
        <v>6.4679393939393934</v>
      </c>
      <c r="E7" s="10">
        <v>16.191752326158863</v>
      </c>
      <c r="F7" s="10">
        <v>144.05000000000001</v>
      </c>
      <c r="G7" s="10">
        <v>136.25</v>
      </c>
      <c r="H7" s="10">
        <v>198.76</v>
      </c>
      <c r="I7" s="10">
        <v>494.71</v>
      </c>
      <c r="J7" s="11">
        <v>0.25</v>
      </c>
      <c r="K7" s="11">
        <v>7.51</v>
      </c>
      <c r="L7" s="11">
        <v>1</v>
      </c>
      <c r="M7" s="10">
        <v>24.99</v>
      </c>
      <c r="N7" s="13">
        <v>2.129</v>
      </c>
      <c r="O7" s="11">
        <v>1.78</v>
      </c>
      <c r="P7" s="11">
        <f t="shared" si="1"/>
        <v>0.83607327383748242</v>
      </c>
      <c r="Q7" s="9">
        <v>0.68</v>
      </c>
      <c r="R7" s="9">
        <v>9.0999999999999998E-2</v>
      </c>
      <c r="S7" s="9">
        <v>46.85</v>
      </c>
      <c r="T7" s="12">
        <f t="shared" si="0"/>
        <v>8.8965046585648153</v>
      </c>
    </row>
    <row r="8" spans="1:20" x14ac:dyDescent="0.2">
      <c r="A8" s="8" t="s">
        <v>6</v>
      </c>
      <c r="B8" s="9" t="s">
        <v>67</v>
      </c>
      <c r="C8" s="10">
        <v>304</v>
      </c>
      <c r="D8" s="10">
        <v>7.0737058823529413</v>
      </c>
      <c r="E8" s="10">
        <v>13.978861234231163</v>
      </c>
      <c r="F8" s="10">
        <v>150.72999999999999</v>
      </c>
      <c r="G8" s="10">
        <v>110.42</v>
      </c>
      <c r="H8" s="10">
        <v>123.81</v>
      </c>
      <c r="I8" s="10">
        <v>498.6</v>
      </c>
      <c r="J8" s="10">
        <v>0.11</v>
      </c>
      <c r="K8" s="10">
        <v>11.514143094841931</v>
      </c>
      <c r="L8" s="11">
        <v>2.92</v>
      </c>
      <c r="M8" s="10">
        <v>21.45</v>
      </c>
      <c r="N8" s="9">
        <v>1.7</v>
      </c>
      <c r="O8" s="9">
        <v>1.86</v>
      </c>
      <c r="P8" s="11">
        <f t="shared" si="1"/>
        <v>1.0941176470588236</v>
      </c>
      <c r="Q8" s="9">
        <v>0.52</v>
      </c>
      <c r="R8" s="9">
        <v>0.11</v>
      </c>
      <c r="S8" s="9">
        <v>44.2</v>
      </c>
      <c r="T8" s="12">
        <f t="shared" si="0"/>
        <v>10.782709512195121</v>
      </c>
    </row>
    <row r="9" spans="1:20" x14ac:dyDescent="0.2">
      <c r="A9" s="8" t="s">
        <v>7</v>
      </c>
      <c r="B9" s="9" t="s">
        <v>67</v>
      </c>
      <c r="C9" s="10">
        <v>280</v>
      </c>
      <c r="D9" s="10">
        <v>5.4732244897959195</v>
      </c>
      <c r="E9" s="10">
        <v>20.49308693901293</v>
      </c>
      <c r="F9" s="10">
        <v>191.17</v>
      </c>
      <c r="G9" s="10">
        <v>203.78</v>
      </c>
      <c r="H9" s="10">
        <v>180.02</v>
      </c>
      <c r="I9" s="10">
        <v>610.29</v>
      </c>
      <c r="J9" s="11">
        <v>0.14000000000000001</v>
      </c>
      <c r="K9" s="11">
        <v>16.076935123042503</v>
      </c>
      <c r="L9" s="11">
        <v>3.95</v>
      </c>
      <c r="M9" s="10">
        <v>25.79</v>
      </c>
      <c r="N9" s="9">
        <v>1.111</v>
      </c>
      <c r="O9" s="11">
        <v>1.86</v>
      </c>
      <c r="P9" s="11">
        <f t="shared" si="1"/>
        <v>1.6741674167416742</v>
      </c>
      <c r="Q9" s="9">
        <v>0.68</v>
      </c>
      <c r="R9" s="9">
        <v>0.106</v>
      </c>
      <c r="S9" s="9">
        <v>46.24</v>
      </c>
      <c r="T9" s="12">
        <f t="shared" si="0"/>
        <v>9.3285116375545858</v>
      </c>
    </row>
    <row r="10" spans="1:20" x14ac:dyDescent="0.2">
      <c r="A10" s="8" t="s">
        <v>8</v>
      </c>
      <c r="B10" s="9" t="s">
        <v>67</v>
      </c>
      <c r="C10" s="10">
        <v>193.45</v>
      </c>
      <c r="D10" s="10">
        <v>6.0673469387755095</v>
      </c>
      <c r="E10" s="10">
        <v>16.28</v>
      </c>
      <c r="F10" s="10">
        <v>164.92</v>
      </c>
      <c r="G10" s="10">
        <v>304.97000000000003</v>
      </c>
      <c r="H10" s="10">
        <v>295.56</v>
      </c>
      <c r="I10" s="10">
        <v>762</v>
      </c>
      <c r="J10" s="11">
        <v>0.13</v>
      </c>
      <c r="K10" s="11">
        <v>11.551129032258064</v>
      </c>
      <c r="L10" s="11">
        <v>3.2</v>
      </c>
      <c r="M10" s="10">
        <v>21.31</v>
      </c>
      <c r="N10" s="9">
        <v>1.881</v>
      </c>
      <c r="O10" s="11">
        <v>1.58</v>
      </c>
      <c r="P10" s="11">
        <f t="shared" si="1"/>
        <v>0.83997873471557682</v>
      </c>
      <c r="Q10" s="9">
        <v>0.59</v>
      </c>
      <c r="R10" s="9">
        <v>0.106</v>
      </c>
      <c r="S10" s="9">
        <v>42.27</v>
      </c>
      <c r="T10" s="12">
        <f t="shared" si="0"/>
        <v>10.130221130221129</v>
      </c>
    </row>
    <row r="11" spans="1:20" x14ac:dyDescent="0.2">
      <c r="A11" s="8" t="s">
        <v>9</v>
      </c>
      <c r="B11" s="9" t="s">
        <v>67</v>
      </c>
      <c r="C11" s="10">
        <v>253.3</v>
      </c>
      <c r="D11" s="10">
        <v>9.7010495049504932</v>
      </c>
      <c r="E11" s="10">
        <v>8.5241364106772153</v>
      </c>
      <c r="F11" s="10">
        <v>158.72999999999999</v>
      </c>
      <c r="G11" s="10">
        <v>66.349999999999994</v>
      </c>
      <c r="H11" s="10">
        <v>49.15</v>
      </c>
      <c r="I11" s="10">
        <v>108.93</v>
      </c>
      <c r="J11" s="11">
        <v>0.16</v>
      </c>
      <c r="K11" s="11">
        <v>7.1313831089351281</v>
      </c>
      <c r="L11" s="11">
        <v>2.09</v>
      </c>
      <c r="M11" s="10">
        <v>23.07</v>
      </c>
      <c r="N11" s="9">
        <v>0.77700000000000002</v>
      </c>
      <c r="O11" s="11">
        <v>1.39</v>
      </c>
      <c r="P11" s="11">
        <f t="shared" si="1"/>
        <v>1.7889317889317888</v>
      </c>
      <c r="Q11" s="9">
        <v>0.42</v>
      </c>
      <c r="R11" s="9">
        <v>0.13</v>
      </c>
      <c r="S11" s="9">
        <v>44.53</v>
      </c>
      <c r="T11" s="12">
        <f t="shared" si="0"/>
        <v>18.621241185344829</v>
      </c>
    </row>
    <row r="12" spans="1:20" x14ac:dyDescent="0.2">
      <c r="A12" s="8" t="s">
        <v>10</v>
      </c>
      <c r="B12" s="9" t="s">
        <v>67</v>
      </c>
      <c r="C12" s="10">
        <v>317</v>
      </c>
      <c r="D12" s="10">
        <v>5.7172653061224485</v>
      </c>
      <c r="E12" s="10">
        <v>11.276263091388063</v>
      </c>
      <c r="F12" s="10">
        <v>155.88</v>
      </c>
      <c r="G12" s="10">
        <v>215.31</v>
      </c>
      <c r="H12" s="10">
        <v>181.26</v>
      </c>
      <c r="I12" s="10">
        <v>536.57000000000005</v>
      </c>
      <c r="J12" s="11">
        <v>0.28999999999999998</v>
      </c>
      <c r="K12" s="11">
        <v>10.18</v>
      </c>
      <c r="L12" s="11">
        <v>1.24</v>
      </c>
      <c r="M12" s="10">
        <v>24.03</v>
      </c>
      <c r="N12" s="9">
        <v>1.105</v>
      </c>
      <c r="O12" s="11">
        <v>1.65</v>
      </c>
      <c r="P12" s="11">
        <f t="shared" si="1"/>
        <v>1.4932126696832579</v>
      </c>
      <c r="Q12" s="9">
        <v>0.99</v>
      </c>
      <c r="R12" s="9">
        <v>0.04</v>
      </c>
      <c r="S12" s="9">
        <v>44.27</v>
      </c>
      <c r="T12" s="12">
        <f t="shared" si="0"/>
        <v>13.823728547008544</v>
      </c>
    </row>
    <row r="13" spans="1:20" x14ac:dyDescent="0.2">
      <c r="A13" s="8" t="s">
        <v>11</v>
      </c>
      <c r="B13" s="9" t="s">
        <v>67</v>
      </c>
      <c r="C13" s="10">
        <v>280</v>
      </c>
      <c r="D13" s="10">
        <v>6.4535999999999998</v>
      </c>
      <c r="E13" s="10">
        <v>14.652287095574565</v>
      </c>
      <c r="F13" s="10">
        <v>157.26</v>
      </c>
      <c r="G13" s="10">
        <v>121.71</v>
      </c>
      <c r="H13" s="10">
        <v>130.18</v>
      </c>
      <c r="I13" s="10">
        <v>301.32</v>
      </c>
      <c r="J13" s="11">
        <v>0.23</v>
      </c>
      <c r="K13" s="11">
        <v>7.63</v>
      </c>
      <c r="L13" s="11">
        <v>1.06</v>
      </c>
      <c r="M13" s="10">
        <v>23.4</v>
      </c>
      <c r="N13" s="9">
        <v>1.569</v>
      </c>
      <c r="O13" s="9">
        <v>1.62</v>
      </c>
      <c r="P13" s="11">
        <f t="shared" si="1"/>
        <v>1.0325047801147229</v>
      </c>
      <c r="Q13" s="9">
        <v>0.7</v>
      </c>
      <c r="R13" s="9">
        <v>0.06</v>
      </c>
      <c r="S13" s="9">
        <v>46.02</v>
      </c>
      <c r="T13" s="12">
        <f t="shared" si="0"/>
        <v>10.732795431472079</v>
      </c>
    </row>
    <row r="14" spans="1:20" x14ac:dyDescent="0.2">
      <c r="A14" s="8" t="s">
        <v>12</v>
      </c>
      <c r="B14" s="9" t="s">
        <v>68</v>
      </c>
      <c r="C14" s="10">
        <v>748</v>
      </c>
      <c r="D14" s="10">
        <v>3.6158076923076927</v>
      </c>
      <c r="E14" s="10">
        <v>11.54</v>
      </c>
      <c r="F14" s="10">
        <v>114.44</v>
      </c>
      <c r="G14" s="10">
        <v>35.35</v>
      </c>
      <c r="H14" s="10">
        <v>168.99</v>
      </c>
      <c r="I14" s="10">
        <v>146.13</v>
      </c>
      <c r="J14" s="10">
        <v>0.4</v>
      </c>
      <c r="K14" s="11">
        <v>23.100607028753995</v>
      </c>
      <c r="L14" s="11">
        <v>4.3600000000000003</v>
      </c>
      <c r="M14" s="10">
        <v>46.59</v>
      </c>
      <c r="N14" s="9">
        <v>1.6419999999999999</v>
      </c>
      <c r="O14" s="9">
        <v>1</v>
      </c>
      <c r="P14" s="11">
        <f t="shared" si="1"/>
        <v>0.60901339829476253</v>
      </c>
      <c r="Q14" s="9">
        <v>1.08</v>
      </c>
      <c r="R14" s="9">
        <v>0.156</v>
      </c>
      <c r="S14" s="9">
        <v>70.27</v>
      </c>
      <c r="T14" s="12">
        <f t="shared" si="0"/>
        <v>9.9168110918544201</v>
      </c>
    </row>
    <row r="15" spans="1:20" x14ac:dyDescent="0.2">
      <c r="A15" s="8" t="s">
        <v>13</v>
      </c>
      <c r="B15" s="9" t="s">
        <v>68</v>
      </c>
      <c r="C15" s="10">
        <v>770</v>
      </c>
      <c r="D15" s="10">
        <v>4.2114315789473675</v>
      </c>
      <c r="E15" s="10">
        <v>5.37</v>
      </c>
      <c r="F15" s="10">
        <v>91.56</v>
      </c>
      <c r="G15" s="10">
        <v>219.56</v>
      </c>
      <c r="H15" s="10">
        <v>170.47</v>
      </c>
      <c r="I15" s="10">
        <v>560.08000000000004</v>
      </c>
      <c r="J15" s="11">
        <v>0.43</v>
      </c>
      <c r="K15" s="11">
        <v>20.95981981981982</v>
      </c>
      <c r="L15" s="11">
        <v>6.85</v>
      </c>
      <c r="M15" s="10">
        <v>47.52</v>
      </c>
      <c r="N15" s="9">
        <v>1.7529999999999999</v>
      </c>
      <c r="O15" s="11">
        <v>1.3</v>
      </c>
      <c r="P15" s="11">
        <f t="shared" si="1"/>
        <v>0.7415858528237308</v>
      </c>
      <c r="Q15" s="9">
        <v>0.77</v>
      </c>
      <c r="R15" s="9">
        <v>0.217</v>
      </c>
      <c r="S15" s="9">
        <v>69.84</v>
      </c>
      <c r="T15" s="12">
        <f t="shared" si="0"/>
        <v>17.050279329608937</v>
      </c>
    </row>
    <row r="16" spans="1:20" x14ac:dyDescent="0.2">
      <c r="A16" s="8" t="s">
        <v>14</v>
      </c>
      <c r="B16" s="9" t="s">
        <v>68</v>
      </c>
      <c r="C16" s="10">
        <v>636</v>
      </c>
      <c r="D16" s="10">
        <v>2.5207128712871283</v>
      </c>
      <c r="E16" s="10">
        <v>42.07</v>
      </c>
      <c r="F16" s="10">
        <v>303.81</v>
      </c>
      <c r="G16" s="10">
        <v>68.98</v>
      </c>
      <c r="H16" s="10">
        <v>59.46</v>
      </c>
      <c r="I16" s="10">
        <v>594.26</v>
      </c>
      <c r="J16" s="11">
        <v>0.34</v>
      </c>
      <c r="K16" s="11">
        <v>35.544481132075468</v>
      </c>
      <c r="L16" s="11">
        <v>5.4</v>
      </c>
      <c r="M16" s="10">
        <v>49.95</v>
      </c>
      <c r="N16" s="9">
        <v>2.4470000000000001</v>
      </c>
      <c r="O16" s="11">
        <v>1.32</v>
      </c>
      <c r="P16" s="11">
        <f t="shared" si="1"/>
        <v>0.53943604413567636</v>
      </c>
      <c r="Q16" s="9">
        <v>0.97</v>
      </c>
      <c r="R16" s="9">
        <v>0.22900000000000001</v>
      </c>
      <c r="S16" s="9">
        <v>70.81</v>
      </c>
      <c r="T16" s="12">
        <f t="shared" si="0"/>
        <v>7.2215355360114097</v>
      </c>
    </row>
    <row r="17" spans="1:20" x14ac:dyDescent="0.2">
      <c r="A17" s="8" t="s">
        <v>15</v>
      </c>
      <c r="B17" s="9" t="s">
        <v>68</v>
      </c>
      <c r="C17" s="10">
        <v>648</v>
      </c>
      <c r="D17" s="10">
        <v>2.6549108910891093</v>
      </c>
      <c r="E17" s="10">
        <v>21.1</v>
      </c>
      <c r="F17" s="10">
        <v>172.99</v>
      </c>
      <c r="G17" s="10">
        <v>173.21</v>
      </c>
      <c r="H17" s="10">
        <v>32.520000000000003</v>
      </c>
      <c r="I17" s="10">
        <v>62.46</v>
      </c>
      <c r="J17" s="11">
        <v>0.32</v>
      </c>
      <c r="K17" s="11">
        <v>38.317040358744393</v>
      </c>
      <c r="L17" s="11">
        <v>10.41</v>
      </c>
      <c r="M17" s="10">
        <v>48.29</v>
      </c>
      <c r="N17" s="9">
        <v>1.722</v>
      </c>
      <c r="O17" s="11">
        <v>0.9</v>
      </c>
      <c r="P17" s="11">
        <f t="shared" si="1"/>
        <v>0.52264808362369342</v>
      </c>
      <c r="Q17" s="9">
        <v>0.88</v>
      </c>
      <c r="R17" s="9">
        <v>0.1</v>
      </c>
      <c r="S17" s="9">
        <v>72.27</v>
      </c>
      <c r="T17" s="12">
        <f t="shared" si="0"/>
        <v>8.1985781990521325</v>
      </c>
    </row>
    <row r="18" spans="1:20" x14ac:dyDescent="0.2">
      <c r="A18" s="8" t="s">
        <v>16</v>
      </c>
      <c r="B18" s="9" t="s">
        <v>68</v>
      </c>
      <c r="C18" s="10">
        <v>720</v>
      </c>
      <c r="D18" s="10">
        <v>3.9959999999999996</v>
      </c>
      <c r="E18" s="10">
        <v>7.57</v>
      </c>
      <c r="F18" s="10">
        <v>45.42</v>
      </c>
      <c r="G18" s="10">
        <v>252.77</v>
      </c>
      <c r="H18" s="10">
        <v>284.11</v>
      </c>
      <c r="I18" s="10">
        <v>676.45</v>
      </c>
      <c r="J18" s="11">
        <v>0.34</v>
      </c>
      <c r="K18" s="11">
        <v>21.398288288288288</v>
      </c>
      <c r="L18" s="11">
        <v>5.83</v>
      </c>
      <c r="M18" s="10">
        <v>45.63</v>
      </c>
      <c r="N18" s="9">
        <v>1.85</v>
      </c>
      <c r="O18" s="11">
        <v>1.1100000000000001</v>
      </c>
      <c r="P18" s="11">
        <f t="shared" si="1"/>
        <v>0.6</v>
      </c>
      <c r="Q18" s="9">
        <v>1.27</v>
      </c>
      <c r="R18" s="9">
        <v>0.08</v>
      </c>
      <c r="S18" s="9">
        <v>70.73</v>
      </c>
      <c r="T18" s="12">
        <f t="shared" si="0"/>
        <v>6</v>
      </c>
    </row>
    <row r="19" spans="1:20" x14ac:dyDescent="0.2">
      <c r="A19" s="8" t="s">
        <v>17</v>
      </c>
      <c r="B19" s="9" t="s">
        <v>68</v>
      </c>
      <c r="C19" s="10">
        <v>722</v>
      </c>
      <c r="D19" s="10">
        <v>4.1168210526315789</v>
      </c>
      <c r="E19" s="10">
        <v>17.32</v>
      </c>
      <c r="F19" s="10">
        <v>250.11</v>
      </c>
      <c r="G19" s="10">
        <v>217.47</v>
      </c>
      <c r="H19" s="10">
        <v>102.4</v>
      </c>
      <c r="I19" s="10">
        <v>242.49</v>
      </c>
      <c r="J19" s="11">
        <v>0.38</v>
      </c>
      <c r="K19" s="11">
        <v>14.72</v>
      </c>
      <c r="L19" s="11">
        <v>2.25</v>
      </c>
      <c r="M19" s="10">
        <v>47.39</v>
      </c>
      <c r="N19" s="9">
        <v>1.1499999999999999</v>
      </c>
      <c r="O19" s="9">
        <v>1.2</v>
      </c>
      <c r="P19" s="11">
        <f t="shared" si="1"/>
        <v>1.0434782608695652</v>
      </c>
      <c r="Q19" s="9">
        <v>0.88</v>
      </c>
      <c r="R19" s="9">
        <v>0.09</v>
      </c>
      <c r="S19" s="9">
        <v>70.41</v>
      </c>
      <c r="T19" s="12">
        <f t="shared" si="0"/>
        <v>14.440531177829099</v>
      </c>
    </row>
    <row r="20" spans="1:20" x14ac:dyDescent="0.2">
      <c r="A20" s="8" t="s">
        <v>18</v>
      </c>
      <c r="B20" s="9" t="s">
        <v>68</v>
      </c>
      <c r="C20" s="10">
        <v>626</v>
      </c>
      <c r="D20" s="10">
        <v>2.9680588235294119</v>
      </c>
      <c r="E20" s="10">
        <v>19.010000000000002</v>
      </c>
      <c r="F20" s="10">
        <v>146.69</v>
      </c>
      <c r="G20" s="10">
        <v>438.07</v>
      </c>
      <c r="H20" s="10">
        <v>332.87</v>
      </c>
      <c r="I20" s="10">
        <v>136.54</v>
      </c>
      <c r="J20" s="11">
        <v>0.55000000000000004</v>
      </c>
      <c r="K20" s="11">
        <v>8.24</v>
      </c>
      <c r="L20" s="11">
        <v>1.71</v>
      </c>
      <c r="M20" s="10">
        <v>60.08</v>
      </c>
      <c r="N20" s="9">
        <v>1.21</v>
      </c>
      <c r="O20" s="9">
        <v>1.2</v>
      </c>
      <c r="P20" s="11">
        <f t="shared" si="1"/>
        <v>0.99173553719008267</v>
      </c>
      <c r="Q20" s="9">
        <v>0.79</v>
      </c>
      <c r="R20" s="9">
        <v>0.14899999999999999</v>
      </c>
      <c r="S20" s="9">
        <v>70.959999999999994</v>
      </c>
      <c r="T20" s="12">
        <f t="shared" si="0"/>
        <v>7.7164650184113617</v>
      </c>
    </row>
    <row r="21" spans="1:20" x14ac:dyDescent="0.2">
      <c r="A21" s="8" t="s">
        <v>19</v>
      </c>
      <c r="B21" s="9" t="s">
        <v>68</v>
      </c>
      <c r="C21" s="10">
        <v>411</v>
      </c>
      <c r="D21" s="10">
        <v>3.1431346153846151</v>
      </c>
      <c r="E21" s="10">
        <v>27.11</v>
      </c>
      <c r="F21" s="10">
        <v>247.52</v>
      </c>
      <c r="G21" s="10">
        <v>86.17</v>
      </c>
      <c r="H21" s="10">
        <v>249.86</v>
      </c>
      <c r="I21" s="10">
        <v>782.23</v>
      </c>
      <c r="J21" s="11">
        <v>0.27</v>
      </c>
      <c r="K21" s="11">
        <v>25.148014705882353</v>
      </c>
      <c r="L21" s="11">
        <v>7.41</v>
      </c>
      <c r="M21" s="10">
        <v>59.98</v>
      </c>
      <c r="N21" s="9">
        <v>1.899</v>
      </c>
      <c r="O21" s="11">
        <v>1.03</v>
      </c>
      <c r="P21" s="11">
        <f t="shared" si="1"/>
        <v>0.54239073196419174</v>
      </c>
      <c r="Q21" s="9">
        <v>0.73</v>
      </c>
      <c r="R21" s="9">
        <v>0.23599999999999999</v>
      </c>
      <c r="S21" s="9">
        <v>69.540000000000006</v>
      </c>
      <c r="T21" s="12">
        <f t="shared" si="0"/>
        <v>9.1302102545186283</v>
      </c>
    </row>
    <row r="22" spans="1:20" x14ac:dyDescent="0.2">
      <c r="A22" s="8" t="s">
        <v>20</v>
      </c>
      <c r="B22" s="9" t="s">
        <v>68</v>
      </c>
      <c r="C22" s="10">
        <v>502</v>
      </c>
      <c r="D22" s="10">
        <v>3.0175102040816322</v>
      </c>
      <c r="E22" s="10">
        <v>26.13</v>
      </c>
      <c r="F22" s="10">
        <v>123.09</v>
      </c>
      <c r="G22" s="10">
        <v>39.68</v>
      </c>
      <c r="H22" s="10">
        <v>228.55</v>
      </c>
      <c r="I22" s="10">
        <v>596.34</v>
      </c>
      <c r="J22" s="11">
        <v>0.22</v>
      </c>
      <c r="K22" s="11">
        <v>29.198008130081302</v>
      </c>
      <c r="L22" s="11">
        <v>8.1999999999999993</v>
      </c>
      <c r="M22" s="10">
        <v>56.07</v>
      </c>
      <c r="N22" s="9">
        <v>1.8560000000000001</v>
      </c>
      <c r="O22" s="11">
        <v>1.1499999999999999</v>
      </c>
      <c r="P22" s="11">
        <f t="shared" si="1"/>
        <v>0.61961206896551713</v>
      </c>
      <c r="Q22" s="9">
        <v>0.56999999999999995</v>
      </c>
      <c r="R22" s="9">
        <v>0.1</v>
      </c>
      <c r="S22" s="9">
        <v>69.430000000000007</v>
      </c>
      <c r="T22" s="12">
        <f t="shared" si="0"/>
        <v>4.7106773823191741</v>
      </c>
    </row>
    <row r="23" spans="1:20" x14ac:dyDescent="0.2">
      <c r="A23" s="8" t="s">
        <v>21</v>
      </c>
      <c r="B23" s="9" t="s">
        <v>68</v>
      </c>
      <c r="C23" s="10">
        <v>526</v>
      </c>
      <c r="D23" s="10">
        <v>3.3086470588235293</v>
      </c>
      <c r="E23" s="10">
        <v>27.93</v>
      </c>
      <c r="F23" s="10">
        <v>297.39</v>
      </c>
      <c r="G23" s="10">
        <v>42.63</v>
      </c>
      <c r="H23" s="10">
        <v>225.94</v>
      </c>
      <c r="I23" s="10">
        <v>637</v>
      </c>
      <c r="J23" s="11">
        <v>0.28999999999999998</v>
      </c>
      <c r="K23" s="11">
        <v>28.761637010676157</v>
      </c>
      <c r="L23" s="11">
        <v>7.28</v>
      </c>
      <c r="M23" s="10">
        <v>60.86</v>
      </c>
      <c r="N23" s="13">
        <v>1.73</v>
      </c>
      <c r="O23" s="11">
        <v>1.32</v>
      </c>
      <c r="P23" s="11">
        <f t="shared" si="1"/>
        <v>0.76300578034682087</v>
      </c>
      <c r="Q23" s="9">
        <v>1.1599999999999999</v>
      </c>
      <c r="R23" s="9">
        <v>0.09</v>
      </c>
      <c r="S23" s="9">
        <v>69.900000000000006</v>
      </c>
      <c r="T23" s="12">
        <f t="shared" si="0"/>
        <v>10.647690655209452</v>
      </c>
    </row>
    <row r="24" spans="1:20" x14ac:dyDescent="0.2">
      <c r="A24" s="8" t="s">
        <v>22</v>
      </c>
      <c r="B24" s="9" t="s">
        <v>68</v>
      </c>
      <c r="C24" s="10">
        <v>528</v>
      </c>
      <c r="D24" s="10">
        <v>3.1185142857142858</v>
      </c>
      <c r="E24" s="10">
        <v>22.57</v>
      </c>
      <c r="F24" s="10">
        <v>138.47</v>
      </c>
      <c r="G24" s="10">
        <v>241.85</v>
      </c>
      <c r="H24" s="10">
        <v>235.09</v>
      </c>
      <c r="I24" s="10">
        <v>426.67</v>
      </c>
      <c r="J24" s="11">
        <v>0.26</v>
      </c>
      <c r="K24" s="11">
        <v>17.89</v>
      </c>
      <c r="L24" s="11">
        <v>1.4</v>
      </c>
      <c r="M24" s="10">
        <v>62.27</v>
      </c>
      <c r="N24" s="9">
        <v>1.7629999999999999</v>
      </c>
      <c r="O24" s="11">
        <v>1.25</v>
      </c>
      <c r="P24" s="11">
        <f t="shared" si="1"/>
        <v>0.70901871809415773</v>
      </c>
      <c r="Q24" s="9">
        <v>0.9</v>
      </c>
      <c r="R24" s="9">
        <v>0.32600000000000001</v>
      </c>
      <c r="S24" s="9">
        <v>71.48</v>
      </c>
      <c r="T24" s="12">
        <f t="shared" si="0"/>
        <v>6.1351351351351351</v>
      </c>
    </row>
    <row r="25" spans="1:20" x14ac:dyDescent="0.2">
      <c r="A25" s="8" t="s">
        <v>23</v>
      </c>
      <c r="B25" s="9" t="s">
        <v>68</v>
      </c>
      <c r="C25" s="10">
        <v>538</v>
      </c>
      <c r="D25" s="10">
        <v>3.5482105263157893</v>
      </c>
      <c r="E25" s="10">
        <v>19.829999999999998</v>
      </c>
      <c r="F25" s="10">
        <v>78.709999999999994</v>
      </c>
      <c r="G25" s="10">
        <v>299.62</v>
      </c>
      <c r="H25" s="10">
        <v>348.01</v>
      </c>
      <c r="I25" s="10">
        <v>186.25</v>
      </c>
      <c r="J25" s="11">
        <v>0.24</v>
      </c>
      <c r="K25" s="11">
        <v>25.088790035587188</v>
      </c>
      <c r="L25" s="11">
        <v>7.49</v>
      </c>
      <c r="M25" s="10">
        <v>59.03</v>
      </c>
      <c r="N25" s="9">
        <v>1.8</v>
      </c>
      <c r="O25" s="11">
        <v>1.23</v>
      </c>
      <c r="P25" s="11">
        <f t="shared" si="1"/>
        <v>0.68333333333333335</v>
      </c>
      <c r="Q25" s="9">
        <v>1.42</v>
      </c>
      <c r="R25" s="9">
        <v>0.10299999999999999</v>
      </c>
      <c r="S25" s="9">
        <v>67.27</v>
      </c>
      <c r="T25" s="12">
        <f t="shared" si="0"/>
        <v>3.9692385274836108</v>
      </c>
    </row>
    <row r="26" spans="1:20" x14ac:dyDescent="0.2">
      <c r="A26" s="8" t="s">
        <v>24</v>
      </c>
      <c r="B26" s="9" t="s">
        <v>68</v>
      </c>
      <c r="C26" s="10">
        <v>896</v>
      </c>
      <c r="D26" s="10">
        <v>2.3261632653061222</v>
      </c>
      <c r="E26" s="10">
        <v>23.293151550244779</v>
      </c>
      <c r="F26" s="10">
        <v>219.35</v>
      </c>
      <c r="G26" s="10">
        <v>254.38</v>
      </c>
      <c r="H26" s="10">
        <v>210.5</v>
      </c>
      <c r="I26" s="10">
        <v>189.92</v>
      </c>
      <c r="J26" s="11">
        <v>0.83</v>
      </c>
      <c r="K26" s="10">
        <v>40.051473684210528</v>
      </c>
      <c r="L26" s="11">
        <v>9.5</v>
      </c>
      <c r="M26" s="10">
        <v>47.6</v>
      </c>
      <c r="N26" s="9">
        <v>1.901</v>
      </c>
      <c r="O26" s="9">
        <v>0.99</v>
      </c>
      <c r="P26" s="11">
        <f t="shared" si="1"/>
        <v>0.52077853761178328</v>
      </c>
      <c r="Q26" s="9">
        <v>1.8</v>
      </c>
      <c r="R26" s="9">
        <v>0.14699999999999999</v>
      </c>
      <c r="S26" s="9">
        <v>72.84</v>
      </c>
      <c r="T26" s="12">
        <f t="shared" si="0"/>
        <v>9.4169309604519764</v>
      </c>
    </row>
    <row r="27" spans="1:20" x14ac:dyDescent="0.2">
      <c r="A27" s="8" t="s">
        <v>25</v>
      </c>
      <c r="B27" s="9" t="s">
        <v>68</v>
      </c>
      <c r="C27" s="10">
        <v>658</v>
      </c>
      <c r="D27" s="10">
        <v>2.3369690721649485</v>
      </c>
      <c r="E27" s="10">
        <v>32.21</v>
      </c>
      <c r="F27" s="10">
        <v>178.02</v>
      </c>
      <c r="G27" s="10">
        <v>196.18</v>
      </c>
      <c r="H27" s="10">
        <v>222.93</v>
      </c>
      <c r="I27" s="10">
        <v>547</v>
      </c>
      <c r="J27" s="11">
        <v>0.37</v>
      </c>
      <c r="K27" s="14">
        <v>35.876137566137565</v>
      </c>
      <c r="L27" s="11">
        <v>4.67</v>
      </c>
      <c r="M27" s="10">
        <v>49.91</v>
      </c>
      <c r="N27" s="9">
        <v>1.7310000000000001</v>
      </c>
      <c r="O27" s="9">
        <v>0.86</v>
      </c>
      <c r="P27" s="11">
        <f t="shared" si="1"/>
        <v>0.49682264586943958</v>
      </c>
      <c r="Q27" s="9">
        <v>0.89</v>
      </c>
      <c r="R27" s="9">
        <v>0.13800000000000001</v>
      </c>
      <c r="S27" s="9">
        <v>71.11</v>
      </c>
      <c r="T27" s="12">
        <f t="shared" si="0"/>
        <v>5.5268550139708168</v>
      </c>
    </row>
    <row r="28" spans="1:20" x14ac:dyDescent="0.2">
      <c r="A28" s="8" t="s">
        <v>26</v>
      </c>
      <c r="B28" s="9" t="s">
        <v>68</v>
      </c>
      <c r="C28" s="10">
        <v>704</v>
      </c>
      <c r="D28" s="10">
        <v>2.5214400000000001</v>
      </c>
      <c r="E28" s="10">
        <v>20.04</v>
      </c>
      <c r="F28" s="10">
        <v>346.43</v>
      </c>
      <c r="G28" s="10">
        <v>235.65</v>
      </c>
      <c r="H28" s="10">
        <v>272.83999999999997</v>
      </c>
      <c r="I28" s="10">
        <v>540</v>
      </c>
      <c r="J28" s="11">
        <v>0.3</v>
      </c>
      <c r="K28" s="14">
        <v>38.553619047619044</v>
      </c>
      <c r="L28" s="11">
        <v>10.38</v>
      </c>
      <c r="M28" s="10">
        <v>46.72</v>
      </c>
      <c r="N28" s="9">
        <v>1.901</v>
      </c>
      <c r="O28" s="9">
        <v>0.82</v>
      </c>
      <c r="P28" s="11">
        <f t="shared" si="1"/>
        <v>0.43135192004208306</v>
      </c>
      <c r="Q28" s="9">
        <v>0.95</v>
      </c>
      <c r="R28" s="9">
        <v>8.1000000000000003E-2</v>
      </c>
      <c r="S28" s="9">
        <v>70.86</v>
      </c>
      <c r="T28" s="12">
        <f t="shared" si="0"/>
        <v>17.286926147704591</v>
      </c>
    </row>
    <row r="29" spans="1:20" x14ac:dyDescent="0.2">
      <c r="A29" s="8" t="s">
        <v>27</v>
      </c>
      <c r="B29" s="9" t="s">
        <v>68</v>
      </c>
      <c r="C29" s="10">
        <v>722</v>
      </c>
      <c r="D29" s="10">
        <v>2.2134444444444443</v>
      </c>
      <c r="E29" s="10">
        <v>43.5</v>
      </c>
      <c r="F29" s="10">
        <v>199.2</v>
      </c>
      <c r="G29" s="10">
        <v>32.47</v>
      </c>
      <c r="H29" s="10">
        <v>262.64</v>
      </c>
      <c r="I29" s="10">
        <v>544.66999999999996</v>
      </c>
      <c r="J29" s="11">
        <v>0.34</v>
      </c>
      <c r="K29" s="14">
        <v>36.950954773869341</v>
      </c>
      <c r="L29" s="11">
        <v>10.92</v>
      </c>
      <c r="M29" s="10">
        <v>50.61</v>
      </c>
      <c r="N29" s="9">
        <v>1.9470000000000001</v>
      </c>
      <c r="O29" s="9">
        <v>0.89</v>
      </c>
      <c r="P29" s="11">
        <f t="shared" si="1"/>
        <v>0.45711350796096556</v>
      </c>
      <c r="Q29" s="9">
        <v>0.9</v>
      </c>
      <c r="R29" s="9">
        <v>0.14699999999999999</v>
      </c>
      <c r="S29" s="9">
        <v>69.12</v>
      </c>
      <c r="T29" s="12">
        <f t="shared" si="0"/>
        <v>4.5793103448275856</v>
      </c>
    </row>
    <row r="30" spans="1:20" x14ac:dyDescent="0.2">
      <c r="A30" s="8" t="s">
        <v>28</v>
      </c>
      <c r="B30" s="9" t="s">
        <v>68</v>
      </c>
      <c r="C30" s="10">
        <v>756</v>
      </c>
      <c r="D30" s="10">
        <v>2.5843469387755098</v>
      </c>
      <c r="E30" s="10">
        <v>19.28</v>
      </c>
      <c r="F30" s="10">
        <v>352.53</v>
      </c>
      <c r="G30" s="10">
        <v>251.32</v>
      </c>
      <c r="H30" s="10">
        <v>209.11</v>
      </c>
      <c r="I30" s="10">
        <v>280.47000000000003</v>
      </c>
      <c r="J30" s="11">
        <v>0.37</v>
      </c>
      <c r="K30" s="11">
        <v>24.72</v>
      </c>
      <c r="L30" s="11">
        <v>1.78</v>
      </c>
      <c r="M30" s="10">
        <v>49.58</v>
      </c>
      <c r="N30" s="9">
        <v>1.75</v>
      </c>
      <c r="O30" s="11">
        <v>0.83</v>
      </c>
      <c r="P30" s="11">
        <f t="shared" si="1"/>
        <v>0.47428571428571425</v>
      </c>
      <c r="Q30" s="9">
        <v>1.1299999999999999</v>
      </c>
      <c r="R30" s="9">
        <v>0.19500000000000001</v>
      </c>
      <c r="S30" s="9">
        <v>72.31</v>
      </c>
      <c r="T30" s="12">
        <f t="shared" si="0"/>
        <v>18.284751037344396</v>
      </c>
    </row>
    <row r="31" spans="1:20" x14ac:dyDescent="0.2">
      <c r="A31" s="8" t="s">
        <v>29</v>
      </c>
      <c r="B31" s="9" t="s">
        <v>68</v>
      </c>
      <c r="C31" s="10">
        <v>766</v>
      </c>
      <c r="D31" s="10">
        <v>2.3101290322580641</v>
      </c>
      <c r="E31" s="10">
        <v>29.491440221185798</v>
      </c>
      <c r="F31" s="10">
        <v>397.53</v>
      </c>
      <c r="G31" s="10">
        <v>255.08</v>
      </c>
      <c r="H31" s="10">
        <v>193.55</v>
      </c>
      <c r="I31" s="10">
        <v>259.08999999999997</v>
      </c>
      <c r="J31" s="11">
        <v>0.37</v>
      </c>
      <c r="K31" s="11">
        <v>30.4</v>
      </c>
      <c r="L31" s="11">
        <v>3.85</v>
      </c>
      <c r="M31" s="10">
        <v>44.91</v>
      </c>
      <c r="N31" s="9">
        <v>1.34</v>
      </c>
      <c r="O31" s="9">
        <v>0.85</v>
      </c>
      <c r="P31" s="11">
        <f t="shared" si="1"/>
        <v>0.63432835820895517</v>
      </c>
      <c r="Q31" s="9">
        <v>1.74</v>
      </c>
      <c r="R31" s="9">
        <v>0.10100000000000001</v>
      </c>
      <c r="S31" s="9">
        <v>66.790000000000006</v>
      </c>
      <c r="T31" s="12">
        <f t="shared" si="0"/>
        <v>13.479504460227274</v>
      </c>
    </row>
    <row r="32" spans="1:20" x14ac:dyDescent="0.2">
      <c r="A32" s="8" t="s">
        <v>30</v>
      </c>
      <c r="B32" s="9" t="s">
        <v>68</v>
      </c>
      <c r="C32" s="10">
        <v>636</v>
      </c>
      <c r="D32" s="10">
        <v>2.9899175257731949</v>
      </c>
      <c r="E32" s="10">
        <v>14.585100440656227</v>
      </c>
      <c r="F32" s="10">
        <v>145.24</v>
      </c>
      <c r="G32" s="10">
        <v>319.5</v>
      </c>
      <c r="H32" s="10">
        <v>316.33999999999997</v>
      </c>
      <c r="I32" s="10">
        <v>1001.9</v>
      </c>
      <c r="J32" s="11">
        <v>0.69</v>
      </c>
      <c r="K32" s="11">
        <v>9.44</v>
      </c>
      <c r="L32" s="11">
        <v>1.56</v>
      </c>
      <c r="M32" s="10">
        <v>64.28</v>
      </c>
      <c r="N32" s="13">
        <v>1.6839999999999999</v>
      </c>
      <c r="O32" s="9">
        <v>0.78</v>
      </c>
      <c r="P32" s="11">
        <f t="shared" si="1"/>
        <v>0.46318289786223282</v>
      </c>
      <c r="Q32" s="9">
        <v>0.95</v>
      </c>
      <c r="R32" s="9">
        <v>0.16400000000000001</v>
      </c>
      <c r="S32" s="9">
        <v>71.14</v>
      </c>
      <c r="T32" s="12">
        <f t="shared" si="0"/>
        <v>9.9581076312056744</v>
      </c>
    </row>
    <row r="33" spans="1:20" x14ac:dyDescent="0.2">
      <c r="A33" s="8" t="s">
        <v>31</v>
      </c>
      <c r="B33" s="9" t="s">
        <v>68</v>
      </c>
      <c r="C33" s="10">
        <v>448</v>
      </c>
      <c r="D33" s="10">
        <v>3.3492475247524753</v>
      </c>
      <c r="E33" s="10">
        <v>25.492528052122655</v>
      </c>
      <c r="F33" s="10">
        <v>298.91000000000003</v>
      </c>
      <c r="G33" s="10">
        <v>52.45</v>
      </c>
      <c r="H33" s="10">
        <v>421.18</v>
      </c>
      <c r="I33" s="10">
        <v>771</v>
      </c>
      <c r="J33" s="11">
        <v>0.46</v>
      </c>
      <c r="K33" s="11">
        <v>31.190886524822691</v>
      </c>
      <c r="L33" s="11">
        <v>5.65</v>
      </c>
      <c r="M33" s="10">
        <v>55.53</v>
      </c>
      <c r="N33" s="9">
        <v>2.3450000000000002</v>
      </c>
      <c r="O33" s="11">
        <v>0.74</v>
      </c>
      <c r="P33" s="11">
        <f t="shared" si="1"/>
        <v>0.31556503198294239</v>
      </c>
      <c r="Q33" s="9">
        <v>1.1299999999999999</v>
      </c>
      <c r="R33" s="9">
        <v>0.20799999999999999</v>
      </c>
      <c r="S33" s="9">
        <v>67.06</v>
      </c>
      <c r="T33" s="12">
        <f t="shared" si="0"/>
        <v>11.725396531440163</v>
      </c>
    </row>
    <row r="34" spans="1:20" x14ac:dyDescent="0.2">
      <c r="A34" s="8" t="s">
        <v>32</v>
      </c>
      <c r="B34" s="9" t="s">
        <v>68</v>
      </c>
      <c r="C34" s="10">
        <v>482</v>
      </c>
      <c r="D34" s="10">
        <v>3.5520612244897953</v>
      </c>
      <c r="E34" s="10">
        <v>25.492528052122655</v>
      </c>
      <c r="F34" s="10">
        <v>187.24</v>
      </c>
      <c r="G34" s="10">
        <v>299.16000000000003</v>
      </c>
      <c r="H34" s="10">
        <v>355.75</v>
      </c>
      <c r="I34" s="10">
        <v>821</v>
      </c>
      <c r="J34" s="11">
        <v>0.22</v>
      </c>
      <c r="K34" s="11">
        <v>27.660068965517244</v>
      </c>
      <c r="L34" s="11">
        <v>5.2</v>
      </c>
      <c r="M34" s="10">
        <v>54.92</v>
      </c>
      <c r="N34" s="9">
        <v>2</v>
      </c>
      <c r="O34" s="11">
        <v>0.96</v>
      </c>
      <c r="P34" s="11">
        <f t="shared" si="1"/>
        <v>0.48</v>
      </c>
      <c r="Q34" s="9">
        <v>0.65</v>
      </c>
      <c r="R34" s="9">
        <v>0.109</v>
      </c>
      <c r="S34" s="9">
        <v>66.3</v>
      </c>
      <c r="T34" s="12">
        <f t="shared" si="0"/>
        <v>7.3448972819472615</v>
      </c>
    </row>
    <row r="35" spans="1:20" x14ac:dyDescent="0.2">
      <c r="A35" s="8" t="s">
        <v>33</v>
      </c>
      <c r="B35" s="9" t="s">
        <v>68</v>
      </c>
      <c r="C35" s="10">
        <v>538</v>
      </c>
      <c r="D35" s="10">
        <v>3.4425154639175255</v>
      </c>
      <c r="E35" s="10">
        <v>23.520321989434724</v>
      </c>
      <c r="F35" s="10">
        <v>305.52</v>
      </c>
      <c r="G35" s="10">
        <v>58.66</v>
      </c>
      <c r="H35" s="10">
        <v>412.36</v>
      </c>
      <c r="I35" s="10">
        <v>439.87</v>
      </c>
      <c r="J35" s="11">
        <v>0.3</v>
      </c>
      <c r="K35" s="11">
        <v>27.743920863309356</v>
      </c>
      <c r="L35" s="11">
        <v>6.18</v>
      </c>
      <c r="M35" s="10">
        <v>60.75</v>
      </c>
      <c r="N35" s="13">
        <v>1.1100000000000001</v>
      </c>
      <c r="O35" s="11">
        <v>0.65</v>
      </c>
      <c r="P35" s="11">
        <f t="shared" si="1"/>
        <v>0.5855855855855856</v>
      </c>
      <c r="Q35" s="9">
        <v>1.21</v>
      </c>
      <c r="R35" s="9">
        <v>0.104</v>
      </c>
      <c r="S35" s="9">
        <v>69.91</v>
      </c>
      <c r="T35" s="12">
        <f t="shared" si="0"/>
        <v>12.989618090145147</v>
      </c>
    </row>
    <row r="36" spans="1:20" x14ac:dyDescent="0.2">
      <c r="A36" s="8" t="s">
        <v>34</v>
      </c>
      <c r="B36" s="9" t="s">
        <v>68</v>
      </c>
      <c r="C36" s="10">
        <v>590</v>
      </c>
      <c r="D36" s="10">
        <v>2.9670291262135917</v>
      </c>
      <c r="E36" s="10">
        <v>28.37</v>
      </c>
      <c r="F36" s="10">
        <v>338.51</v>
      </c>
      <c r="G36" s="10">
        <v>284.67</v>
      </c>
      <c r="H36" s="10">
        <v>239.3</v>
      </c>
      <c r="I36" s="10">
        <v>427.73</v>
      </c>
      <c r="J36" s="11">
        <v>0.25</v>
      </c>
      <c r="K36" s="11">
        <v>25.39</v>
      </c>
      <c r="L36" s="11">
        <v>3.09</v>
      </c>
      <c r="M36" s="10">
        <v>58.36</v>
      </c>
      <c r="N36" s="9">
        <v>1.827</v>
      </c>
      <c r="O36" s="11">
        <v>0.86</v>
      </c>
      <c r="P36" s="11">
        <f t="shared" si="1"/>
        <v>0.47071702244116037</v>
      </c>
      <c r="Q36" s="9">
        <v>0.84</v>
      </c>
      <c r="R36" s="9">
        <v>0.156</v>
      </c>
      <c r="S36" s="9">
        <v>69.25</v>
      </c>
      <c r="T36" s="12">
        <f t="shared" si="0"/>
        <v>11.931970391258371</v>
      </c>
    </row>
    <row r="37" spans="1:20" x14ac:dyDescent="0.2">
      <c r="A37" s="8" t="s">
        <v>35</v>
      </c>
      <c r="B37" s="9" t="s">
        <v>68</v>
      </c>
      <c r="C37" s="10">
        <v>600</v>
      </c>
      <c r="D37" s="10">
        <v>3.3846734693877543</v>
      </c>
      <c r="E37" s="10">
        <v>23.07</v>
      </c>
      <c r="F37" s="10">
        <v>300.02999999999997</v>
      </c>
      <c r="G37" s="10">
        <v>108.69</v>
      </c>
      <c r="H37" s="10">
        <v>168.95</v>
      </c>
      <c r="I37" s="10">
        <v>343.26</v>
      </c>
      <c r="J37" s="11">
        <v>0.28999999999999998</v>
      </c>
      <c r="K37" s="11">
        <v>30.571195652173913</v>
      </c>
      <c r="L37" s="11">
        <v>7.6</v>
      </c>
      <c r="M37" s="10">
        <v>43.14</v>
      </c>
      <c r="N37" s="13">
        <v>2.8</v>
      </c>
      <c r="O37" s="11">
        <v>1.24</v>
      </c>
      <c r="P37" s="11">
        <f t="shared" si="1"/>
        <v>0.44285714285714289</v>
      </c>
      <c r="Q37" s="9">
        <v>1.06</v>
      </c>
      <c r="R37" s="9">
        <v>0.20499999999999999</v>
      </c>
      <c r="S37" s="9">
        <v>54.55</v>
      </c>
      <c r="T37" s="12">
        <f t="shared" si="0"/>
        <v>13.005201560468139</v>
      </c>
    </row>
    <row r="38" spans="1:20" x14ac:dyDescent="0.2">
      <c r="A38" s="8" t="s">
        <v>36</v>
      </c>
      <c r="B38" s="9" t="s">
        <v>69</v>
      </c>
      <c r="C38" s="10">
        <v>110</v>
      </c>
      <c r="D38" s="10">
        <v>13.909257142857143</v>
      </c>
      <c r="E38" s="10">
        <v>8.1937209340541948</v>
      </c>
      <c r="F38" s="10">
        <v>76.989999999999995</v>
      </c>
      <c r="G38" s="10">
        <v>62.49</v>
      </c>
      <c r="H38" s="10">
        <v>53.37</v>
      </c>
      <c r="I38" s="10">
        <v>202.3</v>
      </c>
      <c r="J38" s="11">
        <v>0.1</v>
      </c>
      <c r="K38" s="11">
        <v>6.3760723089564504</v>
      </c>
      <c r="L38" s="11">
        <v>1.58</v>
      </c>
      <c r="M38" s="10">
        <v>5.13</v>
      </c>
      <c r="N38" s="9">
        <v>1.83</v>
      </c>
      <c r="O38" s="9">
        <v>2.92</v>
      </c>
      <c r="P38" s="11">
        <f t="shared" si="1"/>
        <v>1.5956284153005464</v>
      </c>
      <c r="Q38" s="9">
        <v>0.26</v>
      </c>
      <c r="R38" s="9">
        <v>0.23</v>
      </c>
      <c r="S38" s="9">
        <v>35.020000000000003</v>
      </c>
      <c r="T38" s="12">
        <f t="shared" si="0"/>
        <v>9.3962194489708946</v>
      </c>
    </row>
    <row r="39" spans="1:20" x14ac:dyDescent="0.2">
      <c r="A39" s="8" t="s">
        <v>37</v>
      </c>
      <c r="B39" s="9" t="s">
        <v>69</v>
      </c>
      <c r="C39" s="10">
        <v>140</v>
      </c>
      <c r="D39" s="10">
        <v>13.480470588235292</v>
      </c>
      <c r="E39" s="10">
        <v>8.7030039097954344</v>
      </c>
      <c r="F39" s="10">
        <v>82.44</v>
      </c>
      <c r="G39" s="10">
        <v>86.21</v>
      </c>
      <c r="H39" s="10">
        <v>94.87</v>
      </c>
      <c r="I39" s="10">
        <v>171.32</v>
      </c>
      <c r="J39" s="11">
        <v>0.12</v>
      </c>
      <c r="K39" s="11">
        <v>6.4515008726003487</v>
      </c>
      <c r="L39" s="11">
        <v>1.78</v>
      </c>
      <c r="M39" s="10">
        <v>4.8099999999999996</v>
      </c>
      <c r="N39" s="9">
        <v>1.6</v>
      </c>
      <c r="O39" s="11">
        <v>2.6</v>
      </c>
      <c r="P39" s="11">
        <f t="shared" si="1"/>
        <v>1.625</v>
      </c>
      <c r="Q39" s="9">
        <v>0.36</v>
      </c>
      <c r="R39" s="9">
        <v>0.15</v>
      </c>
      <c r="S39" s="9">
        <v>35.83</v>
      </c>
      <c r="T39" s="12">
        <f t="shared" si="0"/>
        <v>9.4725914011381569</v>
      </c>
    </row>
    <row r="40" spans="1:20" x14ac:dyDescent="0.2">
      <c r="A40" s="8" t="s">
        <v>38</v>
      </c>
      <c r="B40" s="9" t="s">
        <v>69</v>
      </c>
      <c r="C40" s="10">
        <v>180</v>
      </c>
      <c r="D40" s="10">
        <v>13.736081632653059</v>
      </c>
      <c r="E40" s="10">
        <v>8.3800000000000008</v>
      </c>
      <c r="F40" s="10">
        <v>84.03</v>
      </c>
      <c r="G40" s="10">
        <v>37.99</v>
      </c>
      <c r="H40" s="10">
        <v>66.569999999999993</v>
      </c>
      <c r="I40" s="10">
        <v>128</v>
      </c>
      <c r="J40" s="11">
        <v>0.11</v>
      </c>
      <c r="K40" s="11">
        <v>6.1164081996434927</v>
      </c>
      <c r="L40" s="11">
        <v>1.59</v>
      </c>
      <c r="M40" s="10">
        <v>7.52</v>
      </c>
      <c r="N40" s="9">
        <v>1.62</v>
      </c>
      <c r="O40" s="11">
        <v>2.23</v>
      </c>
      <c r="P40" s="11">
        <f t="shared" si="1"/>
        <v>1.3765432098765431</v>
      </c>
      <c r="Q40" s="9">
        <v>0.33</v>
      </c>
      <c r="R40" s="9">
        <v>0.17</v>
      </c>
      <c r="S40" s="9">
        <v>35.799999999999997</v>
      </c>
      <c r="T40" s="12">
        <f t="shared" si="0"/>
        <v>10.02744630071599</v>
      </c>
    </row>
    <row r="41" spans="1:20" x14ac:dyDescent="0.2">
      <c r="A41" s="8" t="s">
        <v>39</v>
      </c>
      <c r="B41" s="9" t="s">
        <v>69</v>
      </c>
      <c r="C41" s="10">
        <v>150</v>
      </c>
      <c r="D41" s="10">
        <v>12.579509433962265</v>
      </c>
      <c r="E41" s="10">
        <v>8.8800000000000008</v>
      </c>
      <c r="F41" s="10">
        <v>85.68</v>
      </c>
      <c r="G41" s="10">
        <v>77.55</v>
      </c>
      <c r="H41" s="10">
        <v>86.79</v>
      </c>
      <c r="I41" s="10">
        <v>169.24</v>
      </c>
      <c r="J41" s="11">
        <v>0.11</v>
      </c>
      <c r="K41" s="11">
        <v>6.7056255625562553</v>
      </c>
      <c r="L41" s="11">
        <v>1.51</v>
      </c>
      <c r="M41" s="10">
        <v>5.0199999999999996</v>
      </c>
      <c r="N41" s="9">
        <v>1.804</v>
      </c>
      <c r="O41" s="11">
        <v>2.94</v>
      </c>
      <c r="P41" s="11">
        <f t="shared" si="1"/>
        <v>1.6297117516629711</v>
      </c>
      <c r="Q41" s="9">
        <v>0.34</v>
      </c>
      <c r="R41" s="9">
        <v>0.20499999999999999</v>
      </c>
      <c r="S41" s="9">
        <v>35.46</v>
      </c>
      <c r="T41" s="12">
        <f t="shared" si="0"/>
        <v>9.6486486486486491</v>
      </c>
    </row>
    <row r="42" spans="1:20" x14ac:dyDescent="0.2">
      <c r="A42" s="8" t="s">
        <v>40</v>
      </c>
      <c r="B42" s="9" t="s">
        <v>69</v>
      </c>
      <c r="C42" s="10">
        <v>130</v>
      </c>
      <c r="D42" s="10">
        <v>13.108357894736841</v>
      </c>
      <c r="E42" s="10">
        <v>9.1011761078106872</v>
      </c>
      <c r="F42" s="10">
        <v>91.58</v>
      </c>
      <c r="G42" s="10">
        <v>55.28</v>
      </c>
      <c r="H42" s="10">
        <v>66.819999999999993</v>
      </c>
      <c r="I42" s="10">
        <v>102.12</v>
      </c>
      <c r="J42" s="11">
        <v>0.12</v>
      </c>
      <c r="K42" s="11">
        <v>5.8266184971098269</v>
      </c>
      <c r="L42" s="11">
        <v>1.25</v>
      </c>
      <c r="M42" s="10">
        <v>7.79</v>
      </c>
      <c r="N42" s="9">
        <v>1.53</v>
      </c>
      <c r="O42" s="11">
        <v>2.61</v>
      </c>
      <c r="P42" s="11">
        <f t="shared" si="1"/>
        <v>1.7058823529411764</v>
      </c>
      <c r="Q42" s="9">
        <v>0.36</v>
      </c>
      <c r="R42" s="9">
        <v>0.14000000000000001</v>
      </c>
      <c r="S42" s="9">
        <v>33.909999999999997</v>
      </c>
      <c r="T42" s="12">
        <f t="shared" si="0"/>
        <v>10.062435768208623</v>
      </c>
    </row>
    <row r="43" spans="1:20" x14ac:dyDescent="0.2">
      <c r="A43" s="8" t="s">
        <v>41</v>
      </c>
      <c r="B43" s="9" t="s">
        <v>69</v>
      </c>
      <c r="C43" s="10">
        <v>140</v>
      </c>
      <c r="D43" s="10">
        <v>13.946081632653058</v>
      </c>
      <c r="E43" s="10">
        <v>8.6327517933499003</v>
      </c>
      <c r="F43" s="10">
        <v>82.56</v>
      </c>
      <c r="G43" s="10">
        <v>68.95</v>
      </c>
      <c r="H43" s="10">
        <v>61.3</v>
      </c>
      <c r="I43" s="10">
        <v>155.68</v>
      </c>
      <c r="J43" s="11">
        <v>0.11</v>
      </c>
      <c r="K43" s="11">
        <v>3.87</v>
      </c>
      <c r="L43" s="11">
        <v>1.54</v>
      </c>
      <c r="M43" s="10">
        <v>5.57</v>
      </c>
      <c r="N43" s="9">
        <v>1.46</v>
      </c>
      <c r="O43" s="11">
        <v>2.85</v>
      </c>
      <c r="P43" s="11">
        <f t="shared" si="1"/>
        <v>1.952054794520548</v>
      </c>
      <c r="Q43" s="9">
        <v>0.33</v>
      </c>
      <c r="R43" s="9">
        <v>0.12</v>
      </c>
      <c r="S43" s="9">
        <v>34.4</v>
      </c>
      <c r="T43" s="12">
        <f t="shared" si="0"/>
        <v>9.5635785640910882</v>
      </c>
    </row>
    <row r="44" spans="1:20" x14ac:dyDescent="0.2">
      <c r="A44" s="8" t="s">
        <v>42</v>
      </c>
      <c r="B44" s="9" t="s">
        <v>69</v>
      </c>
      <c r="C44" s="10">
        <v>160</v>
      </c>
      <c r="D44" s="10">
        <v>11.866673076923078</v>
      </c>
      <c r="E44" s="10">
        <v>9.94</v>
      </c>
      <c r="F44" s="10">
        <v>92.78</v>
      </c>
      <c r="G44" s="10">
        <v>70.72</v>
      </c>
      <c r="H44" s="10">
        <v>49.2</v>
      </c>
      <c r="I44" s="10">
        <v>111.67</v>
      </c>
      <c r="J44" s="11">
        <v>0.15</v>
      </c>
      <c r="K44" s="11">
        <v>6.7480155642023352</v>
      </c>
      <c r="L44" s="11">
        <v>2</v>
      </c>
      <c r="M44" s="10">
        <v>3.64</v>
      </c>
      <c r="N44" s="9">
        <v>1.63</v>
      </c>
      <c r="O44" s="9">
        <v>4.12</v>
      </c>
      <c r="P44" s="11">
        <f t="shared" si="1"/>
        <v>2.5276073619631902</v>
      </c>
      <c r="Q44" s="9">
        <v>0.35</v>
      </c>
      <c r="R44" s="9">
        <v>0.18</v>
      </c>
      <c r="S44" s="9">
        <v>33.299999999999997</v>
      </c>
      <c r="T44" s="12">
        <f t="shared" si="0"/>
        <v>9.3340040241448694</v>
      </c>
    </row>
    <row r="45" spans="1:20" x14ac:dyDescent="0.2">
      <c r="A45" s="8" t="s">
        <v>43</v>
      </c>
      <c r="B45" s="9" t="s">
        <v>69</v>
      </c>
      <c r="C45" s="10">
        <v>200</v>
      </c>
      <c r="D45" s="10">
        <v>12.572352941176467</v>
      </c>
      <c r="E45" s="10">
        <v>8.2680484723716834</v>
      </c>
      <c r="F45" s="10">
        <v>81.349999999999994</v>
      </c>
      <c r="G45" s="10">
        <v>51.3</v>
      </c>
      <c r="H45" s="10">
        <v>36.61</v>
      </c>
      <c r="I45" s="10">
        <v>128.49</v>
      </c>
      <c r="J45" s="11">
        <v>0.12</v>
      </c>
      <c r="K45" s="11">
        <v>6.3638727782974733</v>
      </c>
      <c r="L45" s="11">
        <v>1.71</v>
      </c>
      <c r="M45" s="10">
        <v>3.74</v>
      </c>
      <c r="N45" s="9">
        <v>1.8560000000000001</v>
      </c>
      <c r="O45" s="11">
        <v>4.0199999999999996</v>
      </c>
      <c r="P45" s="11">
        <f t="shared" si="1"/>
        <v>2.1659482758620685</v>
      </c>
      <c r="Q45" s="9">
        <v>0.33</v>
      </c>
      <c r="R45" s="9">
        <v>0.22800000000000001</v>
      </c>
      <c r="S45" s="9">
        <v>32.26</v>
      </c>
      <c r="T45" s="12">
        <f t="shared" si="0"/>
        <v>9.8390811655056503</v>
      </c>
    </row>
    <row r="46" spans="1:20" x14ac:dyDescent="0.2">
      <c r="A46" s="8" t="s">
        <v>44</v>
      </c>
      <c r="B46" s="9" t="s">
        <v>69</v>
      </c>
      <c r="C46" s="10">
        <v>210</v>
      </c>
      <c r="D46" s="10">
        <v>11.22</v>
      </c>
      <c r="E46" s="10">
        <v>8.8000000000000007</v>
      </c>
      <c r="F46" s="10">
        <v>104.09</v>
      </c>
      <c r="G46" s="10">
        <v>27.8</v>
      </c>
      <c r="H46" s="10">
        <v>52.51</v>
      </c>
      <c r="I46" s="10">
        <v>140.36000000000001</v>
      </c>
      <c r="J46" s="11">
        <v>0.09</v>
      </c>
      <c r="K46" s="11">
        <v>10.242635542168676</v>
      </c>
      <c r="L46" s="11">
        <v>2.56</v>
      </c>
      <c r="M46" s="10">
        <v>4.04</v>
      </c>
      <c r="N46" s="9">
        <v>1.91</v>
      </c>
      <c r="O46" s="11">
        <v>3.98</v>
      </c>
      <c r="P46" s="11">
        <f t="shared" si="1"/>
        <v>2.0837696335078535</v>
      </c>
      <c r="Q46" s="9">
        <v>0.33</v>
      </c>
      <c r="R46" s="9">
        <v>0.128</v>
      </c>
      <c r="S46" s="9">
        <v>32.54</v>
      </c>
      <c r="T46" s="12">
        <f t="shared" si="0"/>
        <v>11.828409090909091</v>
      </c>
    </row>
    <row r="47" spans="1:20" x14ac:dyDescent="0.2">
      <c r="A47" s="8" t="s">
        <v>45</v>
      </c>
      <c r="B47" s="9" t="s">
        <v>69</v>
      </c>
      <c r="C47" s="10">
        <v>120</v>
      </c>
      <c r="D47" s="10">
        <v>11.474159999999999</v>
      </c>
      <c r="E47" s="10">
        <v>9.5176640381518123</v>
      </c>
      <c r="F47" s="10">
        <v>91.11</v>
      </c>
      <c r="G47" s="10">
        <v>77.349999999999994</v>
      </c>
      <c r="H47" s="10">
        <v>58.41</v>
      </c>
      <c r="I47" s="10">
        <v>109.1</v>
      </c>
      <c r="J47" s="11">
        <v>0.14000000000000001</v>
      </c>
      <c r="K47" s="11">
        <v>7.073127615062762</v>
      </c>
      <c r="L47" s="11">
        <v>1.79</v>
      </c>
      <c r="M47" s="10">
        <v>4.08</v>
      </c>
      <c r="N47" s="9">
        <v>1.77</v>
      </c>
      <c r="O47" s="11">
        <v>4.13</v>
      </c>
      <c r="P47" s="11">
        <f t="shared" si="1"/>
        <v>2.333333333333333</v>
      </c>
      <c r="Q47" s="9">
        <v>0.37</v>
      </c>
      <c r="R47" s="9">
        <v>0.12</v>
      </c>
      <c r="S47" s="9">
        <v>33.83</v>
      </c>
      <c r="T47" s="12">
        <f t="shared" si="0"/>
        <v>9.5727270509636728</v>
      </c>
    </row>
    <row r="48" spans="1:20" x14ac:dyDescent="0.2">
      <c r="A48" s="8" t="s">
        <v>46</v>
      </c>
      <c r="B48" s="9" t="s">
        <v>69</v>
      </c>
      <c r="C48" s="10">
        <v>120</v>
      </c>
      <c r="D48" s="10">
        <v>11.99</v>
      </c>
      <c r="E48" s="10">
        <v>7.83</v>
      </c>
      <c r="F48" s="10">
        <v>111.27</v>
      </c>
      <c r="G48" s="10">
        <v>67.75</v>
      </c>
      <c r="H48" s="10">
        <v>52.08</v>
      </c>
      <c r="I48" s="10">
        <v>117.07</v>
      </c>
      <c r="J48" s="11">
        <v>0.11</v>
      </c>
      <c r="K48" s="11">
        <v>4.03</v>
      </c>
      <c r="L48" s="11">
        <v>0.52</v>
      </c>
      <c r="M48" s="10">
        <v>3.26</v>
      </c>
      <c r="N48" s="9">
        <v>1.8</v>
      </c>
      <c r="O48" s="11">
        <v>4.28</v>
      </c>
      <c r="P48" s="11">
        <f t="shared" si="1"/>
        <v>2.3777777777777778</v>
      </c>
      <c r="Q48" s="9">
        <v>0.3</v>
      </c>
      <c r="R48" s="9">
        <v>0.09</v>
      </c>
      <c r="S48" s="9">
        <v>33.67</v>
      </c>
      <c r="T48" s="12">
        <f t="shared" si="0"/>
        <v>14.210727969348659</v>
      </c>
    </row>
    <row r="49" spans="1:20" ht="17" thickBot="1" x14ac:dyDescent="0.25">
      <c r="A49" s="15" t="s">
        <v>47</v>
      </c>
      <c r="B49" s="9" t="s">
        <v>69</v>
      </c>
      <c r="C49" s="17">
        <v>140</v>
      </c>
      <c r="D49" s="17">
        <v>12.554134615384614</v>
      </c>
      <c r="E49" s="17">
        <v>8.65</v>
      </c>
      <c r="F49" s="17">
        <v>103.44</v>
      </c>
      <c r="G49" s="17">
        <v>67.05</v>
      </c>
      <c r="H49" s="17">
        <v>66.239999999999995</v>
      </c>
      <c r="I49" s="17">
        <v>119.34</v>
      </c>
      <c r="J49" s="18">
        <v>0.13</v>
      </c>
      <c r="K49" s="18">
        <v>3.98</v>
      </c>
      <c r="L49" s="18">
        <v>1.72</v>
      </c>
      <c r="M49" s="17">
        <v>4.46</v>
      </c>
      <c r="N49" s="19">
        <v>2.379</v>
      </c>
      <c r="O49" s="18">
        <v>3.7</v>
      </c>
      <c r="P49" s="18">
        <f t="shared" si="1"/>
        <v>1.555275325767129</v>
      </c>
      <c r="Q49" s="18">
        <v>0.34</v>
      </c>
      <c r="R49" s="16">
        <v>0.11</v>
      </c>
      <c r="S49" s="16">
        <v>32.94</v>
      </c>
      <c r="T49" s="20">
        <f t="shared" si="0"/>
        <v>11.958381502890173</v>
      </c>
    </row>
    <row r="50" spans="1:20" ht="17" thickTop="1" x14ac:dyDescent="0.2">
      <c r="A50" s="2"/>
    </row>
  </sheetData>
  <sheetProtection algorithmName="SHA-512" hashValue="qUdi0XhRYENNkbhL+Xs8gUXhE/tsnVBalPrvZTKc4XkMY88gQWKQDyJ6K/6hO+oj7QpIVXfDMbWKLfNwAFrCuA==" saltValue="vHtwxsbSPlgkkilSzo+Y5Q==" spinCount="100000" sheet="1" scenarios="1" selectLockedCells="1" selectUnlockedCells="1"/>
  <sortState xmlns:xlrd2="http://schemas.microsoft.com/office/spreadsheetml/2017/richdata2" ref="A2:T49">
    <sortCondition ref="B2:B49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rvé REMIGNON</dc:creator>
  <cp:lastModifiedBy>Hervé REMIGNON</cp:lastModifiedBy>
  <dcterms:created xsi:type="dcterms:W3CDTF">2022-02-10T17:15:05Z</dcterms:created>
  <dcterms:modified xsi:type="dcterms:W3CDTF">2022-12-15T09:17:44Z</dcterms:modified>
</cp:coreProperties>
</file>